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5" yWindow="-15" windowWidth="12630" windowHeight="12690"/>
  </bookViews>
  <sheets>
    <sheet name="Summary of findings" sheetId="1" r:id="rId1"/>
    <sheet name="Concordance Matrix" sheetId="4" r:id="rId2"/>
    <sheet name="Table 1" sheetId="5" r:id="rId3"/>
  </sheets>
  <definedNames>
    <definedName name="_xlnm.Print_Area" localSheetId="0">'Summary of findings'!$E$1:$G$24</definedName>
    <definedName name="_xlnm.Print_Titles" localSheetId="0">'Summary of findings'!$1:$1</definedName>
  </definedNames>
  <calcPr calcId="145621"/>
</workbook>
</file>

<file path=xl/calcChain.xml><?xml version="1.0" encoding="utf-8"?>
<calcChain xmlns="http://schemas.openxmlformats.org/spreadsheetml/2006/main">
  <c r="O29" i="1" l="1"/>
  <c r="O30" i="1" s="1"/>
  <c r="J30" i="1"/>
  <c r="K30" i="1"/>
  <c r="L30" i="1"/>
  <c r="M30" i="1"/>
  <c r="N30" i="1"/>
  <c r="I30" i="1"/>
  <c r="I29" i="1" l="1"/>
  <c r="J29" i="1"/>
  <c r="K29" i="1"/>
  <c r="L29" i="1"/>
  <c r="M29" i="1"/>
  <c r="N29" i="1"/>
  <c r="H29" i="1"/>
  <c r="C32" i="1" l="1"/>
  <c r="C31" i="1"/>
  <c r="C30" i="1"/>
</calcChain>
</file>

<file path=xl/sharedStrings.xml><?xml version="1.0" encoding="utf-8"?>
<sst xmlns="http://schemas.openxmlformats.org/spreadsheetml/2006/main" count="308" uniqueCount="201">
  <si>
    <t>Study</t>
  </si>
  <si>
    <t>Results</t>
  </si>
  <si>
    <t>Applicability</t>
  </si>
  <si>
    <t>Patient empowerment could result in greater use of available healthcare services.</t>
  </si>
  <si>
    <t>A majority of patients who accessed their doctors' notes and filled out a survey reported positive, clinically-relevant benefits and very few concerns of the access.</t>
  </si>
  <si>
    <t>Patients noted a preference to use the portal to manage prescriptions and medication adherence. More frequent users of the portal were more likely to have better glycemic control.</t>
  </si>
  <si>
    <t>52% were registered users, among those 36% used secure messaging. Greater levels of trust were associated with white, Latino, and older patients.</t>
  </si>
  <si>
    <t>Patient-provider relationships encourage portal engagement.</t>
  </si>
  <si>
    <t xml:space="preserve">portal use enabled collaborative decision-making about diabetes management. </t>
  </si>
  <si>
    <t>Need to assist patients to understand the benefits of using the portal, and interventions to reduce racial disparities must address attitudinal barriers and not focus solely on improving access</t>
  </si>
  <si>
    <t>Monthly no-show rates across all medical clinics in the system were significantly reduced among patients registered for portal use.</t>
  </si>
  <si>
    <t>84% reported positive satisfaction agreeing that the information and services were helpful. 66% agreed that the portal increase quality of care, and 90% agreed that they would recommend the portal to another Veteran.</t>
  </si>
  <si>
    <t>Veterans demonstrated a high rate of motivation to access their own health information, and they viewed such action as an increase in quality of care.</t>
  </si>
  <si>
    <t>13.2% (16,418 of 124,379) of patients enrolled in the portal in 2010, and by 2012 enrollment increased to 23.1% (28,731). Median patient access of portal per year was 14 times, with a range of 1 to 660. Over 93% accessed the system at least twice, 78% accessed the system 4 or more times, and 15.3% accessed the system 50 or more times per year.</t>
  </si>
  <si>
    <t>33% were current Blue Button users. Beneficiaries valued most (73%) the capability to better understand their health history, 21% of users with a non-VA PCP share their health history with that provider, 87% reported that the non-VA provider found the information somewhat or very helpful.</t>
  </si>
  <si>
    <t>Educational efforts should be used to raise awareness of this valuable feature.</t>
  </si>
  <si>
    <t>Katy (Y/N)</t>
  </si>
  <si>
    <t>Dr K (Y/N)</t>
  </si>
  <si>
    <t>Appropriate for study?</t>
  </si>
  <si>
    <t>Concordance matrix</t>
  </si>
  <si>
    <t>38% (31,360 of 84,105) enrolled, 26% (21,867) activated the account. Portal enrollment was lower for adolescents, Medicaid recipients, low-income families, Asian or other ace, and Hispanic ethnicity, and higher for patients with more office encounters, and presence of autism on the problem list (95% CI)</t>
  </si>
  <si>
    <t>Electronic communication platforms must address key issues in consumer education, physician commitment, and adoption of an accessible interface to ensure productive older adult consumer participation.</t>
  </si>
  <si>
    <t xml:space="preserve">A path of associations linking SM and reductions in UC utilization exists. </t>
  </si>
  <si>
    <t>The low number of amendment requests may be due to inadequate awareness</t>
  </si>
  <si>
    <t xml:space="preserve">77.8% requested correction of erroneous data, and 49.7% of all requests were ultimately approved. </t>
  </si>
  <si>
    <t>The majority of HF patients use the internet and e-mail, but poor health literacy and cognitive impairment may prevent some patients from accessing these resources.</t>
  </si>
  <si>
    <t xml:space="preserve">Health literacy and numeracy skills serve as barriers to basic understanding of laboratory test result data presented in the EHR. </t>
  </si>
  <si>
    <t>yr</t>
  </si>
  <si>
    <t>Palen, Ted E., et al.</t>
  </si>
  <si>
    <t>Delbanco T, WaDelbanco, Tom, et al.</t>
  </si>
  <si>
    <t xml:space="preserve">Osborn C, Mayberry L, WalOsborn, Chandra Y., et al. </t>
  </si>
  <si>
    <t xml:space="preserve">Wade-Vuturo A,, Satterwhite Mayberry L, Osborn C. </t>
  </si>
  <si>
    <t>Goel, Mita Sanghavi, et al.</t>
  </si>
  <si>
    <t xml:space="preserve">Horvath M, et al. </t>
  </si>
  <si>
    <t xml:space="preserve">Neuner J, et al. </t>
  </si>
  <si>
    <t xml:space="preserve">Turvey, Carolyn, et al. </t>
  </si>
  <si>
    <t xml:space="preserve">Ketterer T, West D, Sanders V, Hossain J, Kondo M, Sharif I. </t>
  </si>
  <si>
    <t>Lam R, Lin V, Senelick W, Hong-Phuc T, Moore A, Koretz B.</t>
  </si>
  <si>
    <t xml:space="preserve">Hanauer, David A., et al. </t>
  </si>
  <si>
    <t>Zarcadoolas C, et al.</t>
  </si>
  <si>
    <t xml:space="preserve">Shimada, Stephanie L., et al. </t>
  </si>
  <si>
    <t xml:space="preserve">Makam A, et al. </t>
  </si>
  <si>
    <t>Liss D, et al.</t>
  </si>
  <si>
    <t>Robins L, et al.</t>
  </si>
  <si>
    <t>Schprechman J, et al.</t>
  </si>
  <si>
    <t>Garrido T, et al.</t>
  </si>
  <si>
    <t>Zikmund-fisher B, Exe N, Witterman H.</t>
  </si>
  <si>
    <t>Varsi C, et al.</t>
  </si>
  <si>
    <t>Lyles C, et al.</t>
  </si>
  <si>
    <t>Nazi K, et al.</t>
  </si>
  <si>
    <t>Portal users felt a high level of patient engagement / empowerment. These users extended office visits to ask additional questions of their provider. There was also an increase in preventative and overall health maintenance.</t>
  </si>
  <si>
    <t>x</t>
  </si>
  <si>
    <t>selection bias</t>
  </si>
  <si>
    <t>Goel MS, et al. Telephonic survey to collect reasons for not using the patient portal (n=150)</t>
  </si>
  <si>
    <t>Horvath M, et al. Retrospective study of patients at Duke's seven medical clinics (n=58,942)</t>
  </si>
  <si>
    <t>Palen TE, et al. Retrospective study of patients &gt; 18 years old who had access to a patient portal.</t>
  </si>
  <si>
    <t xml:space="preserve">Lyles C, et al. Secondary data analysis of survey responses (n=11,518). </t>
  </si>
  <si>
    <t>Nazi K, et al. Web study (n=688) of Veterans.</t>
  </si>
  <si>
    <t xml:space="preserve">Shimada SL, et al. Cross-sectional, retrospective cohort study of 32 VA facilities implementing secure messaging in primary care. </t>
  </si>
  <si>
    <t>Varsi C, et al. Qualitative study (n=22) of enrollees of a patient portal but did not use the portal.</t>
  </si>
  <si>
    <t>Turvey C, et al. Random survey presented to 4% of My HealtheVet users (n=18,398) between March and May 2012 to assess use and perceived value of the Blue Button feature.</t>
  </si>
  <si>
    <t>Lam R, Lin V, Senelick W, Hong-Phuc T, Moore A, Koretz B. Cross-sectional analysis (n=324)</t>
  </si>
  <si>
    <t xml:space="preserve">Hanauer DA, et al. Qualitative content analysis over a 7-year period for patient-initiated amendment requests (n=688). </t>
  </si>
  <si>
    <t>Liss D, et al. We used an interrupted time series design with a patient-quarter unit of analysis. Secondary data from 2008-2011 spanned 3 periods before, during, and after a patient-centered medical home redesign (n=18,486).</t>
  </si>
  <si>
    <t>Zikmund-fisher B, Exe N, Witterman H. Internet survey (n=1817) of patients aged 40-70 and about half of whom had diabetes.</t>
  </si>
  <si>
    <t>Authors, design, sample</t>
  </si>
  <si>
    <r>
      <t xml:space="preserve">Mean age = 51; 48% Black, 72% female, 70% </t>
    </r>
    <r>
      <rPr>
        <u/>
        <sz val="11"/>
        <color rgb="FF000000"/>
        <rFont val="Arial"/>
        <family val="2"/>
      </rPr>
      <t>&gt;</t>
    </r>
    <r>
      <rPr>
        <sz val="11"/>
        <color rgb="FF000000"/>
        <rFont val="Arial"/>
        <family val="2"/>
      </rPr>
      <t xml:space="preserve"> college degree; 63% no desire to enroll, 30% negative feelings toward the portal, 8% computer-related barriers; Black less likely than white to recognize the self-management capabilities of the portal (</t>
    </r>
    <r>
      <rPr>
        <i/>
        <sz val="11"/>
        <color rgb="FF000000"/>
        <rFont val="Arial"/>
        <family val="2"/>
      </rPr>
      <t>p</t>
    </r>
    <r>
      <rPr>
        <sz val="11"/>
        <color rgb="FF000000"/>
        <rFont val="Arial"/>
        <family val="2"/>
      </rPr>
      <t>&lt;.05)</t>
    </r>
  </si>
  <si>
    <r>
      <t xml:space="preserve">15.7% (9239) were portal enrollees, scheduled 198,199 appointments with an overall no-show rate of 9.9% (19,668). Enrollees were significantly more likely to be female, white, and privately insured compared with nonusers. Large reductions in no-show rates were seen among historically disadvantaged groups: Medicaid holders (OR = 2.04 for nonuser/enrollee, 5.6% difference, P &lt; .001), uninsured patients (OR = 2.60, 12.8% difference, P &lt; .0-01), and black patients (OR = 2.13, 8.0% difference, </t>
    </r>
    <r>
      <rPr>
        <i/>
        <sz val="11"/>
        <color rgb="FF000000"/>
        <rFont val="Arial"/>
        <family val="2"/>
      </rPr>
      <t>p</t>
    </r>
    <r>
      <rPr>
        <sz val="11"/>
        <color rgb="FF000000"/>
        <rFont val="Arial"/>
        <family val="2"/>
      </rPr>
      <t>&lt;.001).</t>
    </r>
  </si>
  <si>
    <r>
      <t xml:space="preserve">There was a significant increase in the per-member rates of office visits (0.7 per member per year, 95% CI, </t>
    </r>
    <r>
      <rPr>
        <i/>
        <sz val="11"/>
        <color rgb="FF000000"/>
        <rFont val="Arial"/>
        <family val="2"/>
      </rPr>
      <t>p</t>
    </r>
    <r>
      <rPr>
        <sz val="11"/>
        <color rgb="FF000000"/>
        <rFont val="Arial"/>
        <family val="2"/>
      </rPr>
      <t xml:space="preserve">&lt;.001), telephone encounters (0.3 per member per year, 95% CI, </t>
    </r>
    <r>
      <rPr>
        <i/>
        <sz val="11"/>
        <color rgb="FF000000"/>
        <rFont val="Arial"/>
        <family val="2"/>
      </rPr>
      <t>p</t>
    </r>
    <r>
      <rPr>
        <sz val="11"/>
        <color rgb="FF000000"/>
        <rFont val="Arial"/>
        <family val="2"/>
      </rPr>
      <t xml:space="preserve">&lt;.001), per-1000-member rates of after-hours clinic visits (18.7 per 1000 members per year, 95% CI, </t>
    </r>
    <r>
      <rPr>
        <i/>
        <sz val="11"/>
        <color rgb="FF000000"/>
        <rFont val="Arial"/>
        <family val="2"/>
      </rPr>
      <t>p</t>
    </r>
    <r>
      <rPr>
        <sz val="11"/>
        <color rgb="FF000000"/>
        <rFont val="Arial"/>
        <family val="2"/>
      </rPr>
      <t xml:space="preserve">&lt;.001), ED encounters (11.2 per 1000 members per year, 95% CI, </t>
    </r>
    <r>
      <rPr>
        <i/>
        <sz val="11"/>
        <color rgb="FF000000"/>
        <rFont val="Arial"/>
        <family val="2"/>
      </rPr>
      <t>p</t>
    </r>
    <r>
      <rPr>
        <sz val="11"/>
        <color rgb="FF000000"/>
        <rFont val="Arial"/>
        <family val="2"/>
      </rPr>
      <t xml:space="preserve">&lt;.001), and hospitalizations (19.9 per 1000 members per year, 95% CI, </t>
    </r>
    <r>
      <rPr>
        <i/>
        <sz val="11"/>
        <color rgb="FF000000"/>
        <rFont val="Arial"/>
        <family val="2"/>
      </rPr>
      <t>p</t>
    </r>
    <r>
      <rPr>
        <sz val="11"/>
        <color rgb="FF000000"/>
        <rFont val="Arial"/>
        <family val="2"/>
      </rPr>
      <t>&lt;.001) for patient portal users versus nonusers.</t>
    </r>
  </si>
  <si>
    <t>Delbanco T, et al. Quasi-experimental design (n=105 providers and n=13,564 patient) studies encounters with at least one doctor's note in a primary care setting at 3 large, but independent locations.</t>
  </si>
  <si>
    <t>11,757 of 13,564 patients (86.78%)with notes available opened at least 1 note, but only 5391 (39.74%) completed a post intervention survey. Surveys reported up to 87% of these patients felt greater control of their care, up to 78% reported greater medication adherence, 36% had privacy concerns, and up to 42% reported sharing notes with others. Volume of electronic messaging between patients and providers increased 5%. Providers reported up to an 8% workload increase to answer patients' questions outside of visits. Of those providers, 21% reported taking additional time to write notes, and 36% reported changing documentation content.</t>
  </si>
  <si>
    <t>Osborn C, et al. Mixed methods design of patients with type 2 diabetes (n=75) to study quantitative data to identify differences between portal and non-portal users.</t>
  </si>
  <si>
    <t>A total of 81% (61/75) attended a focus group and/or completed a survey. Portal users tended to be Caucasian/white, have higher income, be privately insured, have more education, and better A1C test results. All results were statistically significant (p&lt;.05) except for education, which was mildly significant (p=.05).</t>
  </si>
  <si>
    <t>Wade-Vuturo A, Satterwhite ML, Osborn C.  mixed=methods, survey tool, non-experimental, qualitative study (n=15)</t>
  </si>
  <si>
    <t xml:space="preserve">Participants were 57.1 years old, 65% female, 76% Caucasian/white, 20% African American/Black. Secure messaging was reported as enhancing patient satisfaction, efficiency and quality face-to-face visits, and access to clinical care outside traditional face-to-face visits. Greater SM use was significantly associated with patients' glycemic control (p=.29, </t>
  </si>
  <si>
    <t>Ketterer T, et al.  cross-sectional, retrospective analysis (n=84,105)</t>
  </si>
  <si>
    <t>Sociodemographic disparities exist in portal enrollment/activation in primary care pediatrics. Proximity had a negative effect; number of office encounters and comorbidity had a positive association on portal enrollment.</t>
  </si>
  <si>
    <t>Zarcadoolas C, et al. Qualitative study of four focus groups (n= 28)with low-education level, English speaking consumers.</t>
  </si>
  <si>
    <t>Portal users demonstrated enthusiasm about the increased utility and value of their medical encounter when augmented with the portal.</t>
  </si>
  <si>
    <t>Technical assistance (coordinators), computer resources, and leadership support for coordinators were positively associated with increased SM adoption rates. Higher SM use was associated with lower UC rates, early adopters of SM achieved a greater decrease in UC utilization over time than later adopters.</t>
  </si>
  <si>
    <t>Schprechman J, et al. Observational cross-sectional study of older adults aged 50-85 years old (n=119)</t>
  </si>
  <si>
    <r>
      <t>Internet and e-mail use were reported in 78.2% and 71.4% of this sample of patients with HF, respectively. Controlling for age and education, higher health literacy predicted e-mail but not internet use. Global cognitive function predicted email (</t>
    </r>
    <r>
      <rPr>
        <i/>
        <sz val="11"/>
        <color rgb="FF000000"/>
        <rFont val="Arial"/>
        <family val="2"/>
      </rPr>
      <t>p</t>
    </r>
    <r>
      <rPr>
        <sz val="11"/>
        <color rgb="FF000000"/>
        <rFont val="Arial"/>
        <family val="2"/>
      </rPr>
      <t xml:space="preserve">&lt;.001) but not internet use. Only 45% used the internet to obtain information on HF. </t>
    </r>
  </si>
  <si>
    <t xml:space="preserve">1) Enrollees felt they did not need the patient portal and had sufficient access to information elsewhere, 2) they preferred other types of communication such as telephone or face-to-face, 3) they were unable to login from lack of technical support. Patients were satisfied with the opportunity to send messages to healthcare providers through the portal, even if they did not use the feature. </t>
  </si>
  <si>
    <t>Portals should be offered to the patients at an appropriate time when the patient needs the service and when they are receptive to information about the service.</t>
  </si>
  <si>
    <t>Neuner J, et al.  Mixed-methods study of 2 independent data sources to examine patient enrollment in local portal in both primary care and specialty care settings (N=124,379) for 2010-2012.</t>
  </si>
  <si>
    <r>
      <t>Portal users were slightly older and more likely to be female (</t>
    </r>
    <r>
      <rPr>
        <i/>
        <sz val="11"/>
        <color rgb="FF000000"/>
        <rFont val="Arial"/>
        <family val="2"/>
      </rPr>
      <t>p</t>
    </r>
    <r>
      <rPr>
        <sz val="11"/>
        <color rgb="FF000000"/>
        <rFont val="Arial"/>
        <family val="2"/>
      </rPr>
      <t xml:space="preserve">&lt;.001). Users reported high levels of satisfaction with functioning of the portal; 96% at least satisfied, (66.5% very satisfied, 30.0% satisfied). 87% primary care and 37% other specialist would have met the email-threshold set by MU stage 2 requirements.  </t>
    </r>
  </si>
  <si>
    <t>55.2% under 65, mean age of 48.2 years. 83.9% of respondents preferred electronic means of communication with their provider, and 84.5% found the secure-messaging system easy to use, and 83% were satisfied with the messaging system.</t>
  </si>
  <si>
    <r>
      <t xml:space="preserve">The mean quarterly number of primary care contacts increased by 28% between the pre-PCMH baseline and the postimplementation periods, largely due by increased secure messaging, quarterly office visits declined by 8%, 10% increases in secure messaging threads, and telephone encounters were associated with increases of 1.25% (95% CI, </t>
    </r>
    <r>
      <rPr>
        <i/>
        <sz val="11"/>
        <color rgb="FF000000"/>
        <rFont val="Arial"/>
        <family val="2"/>
      </rPr>
      <t>p</t>
    </r>
    <r>
      <rPr>
        <sz val="11"/>
        <color rgb="FF000000"/>
        <rFont val="Arial"/>
        <family val="2"/>
      </rPr>
      <t>&lt;.001) and 2.74% increase in office visits (95% CI) in office visits, respectively.</t>
    </r>
  </si>
  <si>
    <t>Before and after a medical home redesign, proportional increases in secure messaging and telephone encounters were associated with additional primary care office visit for individuals with diabetes.</t>
  </si>
  <si>
    <t>Garrido T, et al. Time series Retrospective design (n=36001)</t>
  </si>
  <si>
    <t>49% of recorded encounters between PCPs and patients at Kaiser Permanente occur virtually (16% telephonically, 33% secure messaging). Retention rates were 96.9% for patient portal users (95% CI) and 90.5% for nonusers (95% CI, p&lt;.001). Portal users 2.6 times more likely to remain members of Kaiser Permanente (95% CI).</t>
  </si>
  <si>
    <t xml:space="preserve">Members who used the patient portal were more likely to remain members of Kaiser Permanente than were those who did not use the portal. More than 70% of users prefer access to their health information than to emailing providers. </t>
  </si>
  <si>
    <r>
      <t xml:space="preserve">Viewing test results with multiple deviations increased the probability of identifying hemoglobin A1c values as outside the reference range (participants with diabetes: OR 1.47, 95% CI 1.12-1.92, </t>
    </r>
    <r>
      <rPr>
        <i/>
        <sz val="11"/>
        <color rgb="FF000000"/>
        <rFont val="Arial"/>
        <family val="2"/>
      </rPr>
      <t>P</t>
    </r>
    <r>
      <rPr>
        <sz val="11"/>
        <color rgb="FF000000"/>
        <rFont val="Arial"/>
        <family val="2"/>
      </rPr>
      <t xml:space="preserve">=.005; people without diabetes OR 1.50, 95% CI 1.13-2.00, </t>
    </r>
    <r>
      <rPr>
        <i/>
        <sz val="11"/>
        <color rgb="FF000000"/>
        <rFont val="Arial"/>
        <family val="2"/>
      </rPr>
      <t>P</t>
    </r>
    <r>
      <rPr>
        <sz val="11"/>
        <color rgb="FF000000"/>
        <rFont val="Arial"/>
        <family val="2"/>
      </rPr>
      <t>=.005)</t>
    </r>
  </si>
  <si>
    <r>
      <t xml:space="preserve">Mean age = 51; 48% Black, 72% female, 70% </t>
    </r>
    <r>
      <rPr>
        <u/>
        <sz val="12"/>
        <color theme="1"/>
        <rFont val="Arial"/>
        <family val="2"/>
      </rPr>
      <t>&gt;</t>
    </r>
    <r>
      <rPr>
        <sz val="12"/>
        <color theme="1"/>
        <rFont val="Arial"/>
        <family val="2"/>
      </rPr>
      <t xml:space="preserve"> college degree; 63% no desire to enroll, 30% negative feelings toward the portal, 8% computer-related barriers; Black less likely than white to recognize the self-management capabilities of the portal (</t>
    </r>
    <r>
      <rPr>
        <i/>
        <sz val="12"/>
        <color theme="1"/>
        <rFont val="Arial"/>
        <family val="2"/>
      </rPr>
      <t>p</t>
    </r>
    <r>
      <rPr>
        <sz val="12"/>
        <color theme="1"/>
        <rFont val="Arial"/>
        <family val="2"/>
      </rPr>
      <t>&lt;.05)</t>
    </r>
  </si>
  <si>
    <r>
      <t xml:space="preserve">15.7% (9239) were portal enrollees, scheduled 198,199 appointments with an overall no-show rate of 9.9% (19,668). Enrollees were significantly more likely to be female, white, and privately insured compared with nonusers. Large reductions in no-show rates were seen among historically disadvantaged groups: Medicaid holders (OR = 2.04 for nonuser/enrollee, 5.6% difference, P &lt; .001), uninsured patients (OR = 2.60, 12.8% difference, P &lt; .0-01), and black patients (OR = 2.13, 8.0% difference, </t>
    </r>
    <r>
      <rPr>
        <i/>
        <sz val="12"/>
        <color theme="1"/>
        <rFont val="Arial"/>
        <family val="2"/>
      </rPr>
      <t>p</t>
    </r>
    <r>
      <rPr>
        <sz val="12"/>
        <color theme="1"/>
        <rFont val="Arial"/>
        <family val="2"/>
      </rPr>
      <t>&lt;.001).</t>
    </r>
  </si>
  <si>
    <r>
      <t xml:space="preserve">There was a significant increase in the per-member rates of office visits (0.7 per member per year, 95% CI, </t>
    </r>
    <r>
      <rPr>
        <i/>
        <sz val="12"/>
        <color theme="1"/>
        <rFont val="Arial"/>
        <family val="2"/>
      </rPr>
      <t>p</t>
    </r>
    <r>
      <rPr>
        <sz val="12"/>
        <color theme="1"/>
        <rFont val="Arial"/>
        <family val="2"/>
      </rPr>
      <t xml:space="preserve">&lt;.001), telephone encounters (0.3 per member per year, 95% CI, </t>
    </r>
    <r>
      <rPr>
        <i/>
        <sz val="12"/>
        <color theme="1"/>
        <rFont val="Arial"/>
        <family val="2"/>
      </rPr>
      <t>p</t>
    </r>
    <r>
      <rPr>
        <sz val="12"/>
        <color theme="1"/>
        <rFont val="Arial"/>
        <family val="2"/>
      </rPr>
      <t xml:space="preserve">&lt;.001), per-1000-member rates of after-hours clinic visits (18.7 per 1000 members per year, 95% CI, </t>
    </r>
    <r>
      <rPr>
        <i/>
        <sz val="12"/>
        <color theme="1"/>
        <rFont val="Arial"/>
        <family val="2"/>
      </rPr>
      <t>p</t>
    </r>
    <r>
      <rPr>
        <sz val="12"/>
        <color theme="1"/>
        <rFont val="Arial"/>
        <family val="2"/>
      </rPr>
      <t xml:space="preserve">&lt;.001), ED encounters (11.2 per 1000 members per year, 95% CI, </t>
    </r>
    <r>
      <rPr>
        <i/>
        <sz val="12"/>
        <color theme="1"/>
        <rFont val="Arial"/>
        <family val="2"/>
      </rPr>
      <t>p</t>
    </r>
    <r>
      <rPr>
        <sz val="12"/>
        <color theme="1"/>
        <rFont val="Arial"/>
        <family val="2"/>
      </rPr>
      <t xml:space="preserve">&lt;.001), and hospitalizations (19.9 per 1000 members per year, 95% CI, </t>
    </r>
    <r>
      <rPr>
        <i/>
        <sz val="12"/>
        <color theme="1"/>
        <rFont val="Arial"/>
        <family val="2"/>
      </rPr>
      <t>p</t>
    </r>
    <r>
      <rPr>
        <sz val="12"/>
        <color theme="1"/>
        <rFont val="Arial"/>
        <family val="2"/>
      </rPr>
      <t>&lt;.001) for patient portal users versus nonusers.</t>
    </r>
  </si>
  <si>
    <r>
      <t xml:space="preserve">Viewing test results with multiple deviations increased the probability of identifying hemoglobin A1c values as outside the reference range (participants with diabetes: OR 1.47, 95% CI 1.12-1.92, </t>
    </r>
    <r>
      <rPr>
        <i/>
        <sz val="12"/>
        <color theme="1"/>
        <rFont val="Arial"/>
        <family val="2"/>
      </rPr>
      <t>P</t>
    </r>
    <r>
      <rPr>
        <sz val="12"/>
        <color theme="1"/>
        <rFont val="Arial"/>
        <family val="2"/>
      </rPr>
      <t xml:space="preserve">=.005; people without diabetes OR 1.50, 95% CI 1.13-2.00, </t>
    </r>
    <r>
      <rPr>
        <i/>
        <sz val="12"/>
        <color theme="1"/>
        <rFont val="Arial"/>
        <family val="2"/>
      </rPr>
      <t>P</t>
    </r>
    <r>
      <rPr>
        <sz val="12"/>
        <color theme="1"/>
        <rFont val="Arial"/>
        <family val="2"/>
      </rPr>
      <t>=.005)</t>
    </r>
  </si>
  <si>
    <t>The Blue Button does not currently enable a relationship of its own use and health-related outcomes. However, its use does meet the intent of Mean Use criteria because it involves the patient in  medical decisions.</t>
  </si>
  <si>
    <t>Technology-assisted access to clinical information represents a significant advance for VA patients. Recommend that the Blue Button (1) consider both processes of care and outcomes, (2) clearly define constructs of focus, (3) examine influencing factors related to the pt population and clinical context, and (4) identify potential unintended consequences.</t>
  </si>
  <si>
    <t>11,757 of 13,564 patients (86.78%) with notes available opened at least 1 note, but only 5391 (39.74%) completed a post intervention survey. Surveys reported up to 87% of these patients felt greater control of their care, up to 78% reported greater medication adherence, 36% had privacy concerns, and up to 42% reported sharing notes with others. Volume of electronic messaging between patients and providers increased 5%. Providers reported up to an 8% workload increase to answer patients' questions outside of visits. Of those providers, 21% reported taking additional time to write notes, and 36% reported changing documentation content.</t>
  </si>
  <si>
    <t>Sociodemographic disparities exist in portal enrollment/activation in primary care pediatrics. Proximity had a negative effect, number of office encounters and comorbidity had a positive association on portal enrollment.</t>
  </si>
  <si>
    <t xml:space="preserve">1) enrollees felt they did not need the patient portal and had sufficient access to information elsewhere, 2) they preferred other types of communication such as telephone or face-to-face, 3) they were unable to login from lack of technical support. Patients were satisfied with the opportunity to send messages to healthcare providers through the portal, even if they did not use the feature. </t>
  </si>
  <si>
    <r>
      <t>Portal users were slightly older and more likely to be female (</t>
    </r>
    <r>
      <rPr>
        <i/>
        <sz val="12"/>
        <color theme="1"/>
        <rFont val="Arial"/>
        <family val="2"/>
      </rPr>
      <t>p</t>
    </r>
    <r>
      <rPr>
        <sz val="12"/>
        <color theme="1"/>
        <rFont val="Arial"/>
        <family val="2"/>
      </rPr>
      <t xml:space="preserve">&lt;.001). Users reported high levels of satisfaction with functioning of the portal; 96% at least satisfied, (66.5% very satisfied, 30.0% satisfied). 87% primary care and 37% other specialist would have met the email-threshold set by MU stage 2 requirements.  </t>
    </r>
  </si>
  <si>
    <r>
      <t xml:space="preserve">The mean quarterly number of primary care contacts increased by 28% between the pre-PCMH baseline and the post implementation periods, largely due by increased secure messaging, quarterly office visits declined by 8%, 10% increases in secure messaging threads, and telephone encounters were associated with increases of 1.25% (95% CI, </t>
    </r>
    <r>
      <rPr>
        <i/>
        <sz val="12"/>
        <color theme="1"/>
        <rFont val="Arial"/>
        <family val="2"/>
      </rPr>
      <t>p</t>
    </r>
    <r>
      <rPr>
        <sz val="12"/>
        <color theme="1"/>
        <rFont val="Arial"/>
        <family val="2"/>
      </rPr>
      <t>&lt;.001) and 2.74% increase in office visits (95% CI) in office visits, respectively.</t>
    </r>
  </si>
  <si>
    <t>Study, design, sample</t>
  </si>
  <si>
    <t>97% of veterans (31/33) were satisfied with the capabilities of secure messaging. Four domains emerged: (1) perceived benefits of secure messaging, (2) barriers to the use of secure messaging, (3) facilitators for the use of secure messaging, and (4) suggestions for improving secure messaging.</t>
  </si>
  <si>
    <t xml:space="preserve">Veterans appreciate the capability of secure messaging with their providers, and they feel that additional marketing will spread the word about the capability, and proper training could help others overcome barriers to its use. </t>
  </si>
  <si>
    <t>Allowing patients to browse their medical data may reduce the use and improve the effectiveness of glaucoma medication.</t>
  </si>
  <si>
    <t>The patient portal enables patients to browse their medical data. Based on this study, use of the portal would increase medication adherence and improve outcomes.</t>
  </si>
  <si>
    <t>Patients' knowledge and self-management of their chronic conditions increased through the use of the portal, and patients greatly appreciated, and used the secure messaging with their providers. Use of the portal decreased office visits in only two studies.</t>
  </si>
  <si>
    <t>30 pts and 6 family members, all with access to the patient portal for the Veteran's Health Administration, associated several factors with the portal: positive effect on communication with providers, positive effect on self-management of health and chronic conditions, positive effect on the quality of follow-up for test results, and positive effect in patient-involvement in the medical decisions.</t>
  </si>
  <si>
    <t>Patients and their delegates report positive effects of the patient portal on communication and overall self-care. Patients felt empowered by the capability to view their records through the portal.</t>
  </si>
  <si>
    <t>Goel M, Brown T, Williams A, Cooper A, Hasnain-Wynia R, Baker D [8]. Telephonic survey to collect reasons for not using the patient portal (n=159)</t>
  </si>
  <si>
    <t>2011-2012</t>
  </si>
  <si>
    <r>
      <t>Internet and e-mail use were reported in 78.2% and 71.4% of this sample of patients with HF, respectively. Controlling for age and education, higher health literacy predicted e-mail,  but not internet use. Global cognitive function predicted email (</t>
    </r>
    <r>
      <rPr>
        <i/>
        <sz val="12"/>
        <color theme="1"/>
        <rFont val="Arial"/>
        <family val="2"/>
      </rPr>
      <t>p</t>
    </r>
    <r>
      <rPr>
        <sz val="12"/>
        <color theme="1"/>
        <rFont val="Arial"/>
        <family val="2"/>
      </rPr>
      <t xml:space="preserve">&lt;.001) but not internet use. Only 45% used the internet to obtain information on HF. </t>
    </r>
  </si>
  <si>
    <t>population</t>
  </si>
  <si>
    <t>Intervention, control, outcome</t>
  </si>
  <si>
    <t>Pts with Type 2 Diabetes.</t>
  </si>
  <si>
    <t>no randomization</t>
  </si>
  <si>
    <t>Portal users</t>
  </si>
  <si>
    <t>technical assistance (coordinators), computer resources, and leadership support for coordinators were positively associated with increased secure messaging (SM) adoption rates. Higher SM use was associated with lower urgent care (UC) rates, early adopters of SM achieved a greater decrease in UC utilization over time than later adopters.</t>
  </si>
  <si>
    <t>VA patients</t>
  </si>
  <si>
    <t>Pts with chronic conditions who use the patient portal</t>
  </si>
  <si>
    <t>Non-portal users</t>
  </si>
  <si>
    <t>Portal enrollees</t>
  </si>
  <si>
    <t>Portal users, over 18 y/o</t>
  </si>
  <si>
    <t>Portal users who had accessed at least one doctor's note. Doctors who had patients using the portal</t>
  </si>
  <si>
    <t>Older population, portal users, glycemic control pts</t>
  </si>
  <si>
    <t>Pts</t>
  </si>
  <si>
    <t>Heart failure (HF) patients</t>
  </si>
  <si>
    <t>Members of a pt-centered medical home</t>
  </si>
  <si>
    <t>Pts of Kaiser Permanente</t>
  </si>
  <si>
    <t>Adults aged 40-70</t>
  </si>
  <si>
    <t>Pts with glaucoma</t>
  </si>
  <si>
    <t>Adults with Diabetes</t>
  </si>
  <si>
    <t>No intervention or control (non-experimental), outcome: Approval of request</t>
  </si>
  <si>
    <t>No intervention or control (non-experimental), outcome: Opinions about the Blue Button</t>
  </si>
  <si>
    <t>No intervention or control (non-experimental), outcome: Opinions about SM</t>
  </si>
  <si>
    <t>No intervention or control (non-experimental), outcome: Opinions about self-management of disease, SM, and number of office visits</t>
  </si>
  <si>
    <t>No intervention or control (non-experimental), outcome: Demographics, insurance status, appointment no-show rate</t>
  </si>
  <si>
    <t>No intervention or control (non-experimental), outcome: Opinion about control of care, medication adherence, privacy concerns, opinions about workload</t>
  </si>
  <si>
    <t>Intervention: Portal use, control: Non-portal users, outcome: Demographics, income, insurance status, level of education, improved A1C test results</t>
  </si>
  <si>
    <t>Intervention: Portal use, control: Non-portal users, outcome: Opinions about SM and trust</t>
  </si>
  <si>
    <t>No intervention or control (non-experimental), outcome: Demographics, opinions about quality of and access to care, glycemic control</t>
  </si>
  <si>
    <t>No intervention or control (non-experimental), outcome: Pt satisfaction, perceptions of quality of care</t>
  </si>
  <si>
    <t>No intervention or control (non-experimental), outcome: Quality - pt engagement/empowerment, length of office visits, use of preventative care, self-maintenance of health</t>
  </si>
  <si>
    <t>No intervention or control (non-experimental), outcome: Factors that contributed to greater SM use, level of care based on SM use, time it takes to adopt technology</t>
  </si>
  <si>
    <t>Intervention: Portal use, control: Non-portal users, outcomes: Use of Internet and email, level of health literacy, reason for use of Internet</t>
  </si>
  <si>
    <t>No intervention or control (non-experimental), outcome: Opinions about the need for a patient portal, preference for communication, availability of technical support</t>
  </si>
  <si>
    <t>No intervention or control (non-experimental), outcome: Enrollment rate, portal use rate</t>
  </si>
  <si>
    <t xml:space="preserve">No intervention or control (non-experimental), outcome: Preference of communication with provider, opinions of ease-of use of SM </t>
  </si>
  <si>
    <t>No intervention or control (non-experimental), outcome: Virtual encounter with primary care physician (PCP), retention rates</t>
  </si>
  <si>
    <t>Intervention: H1C lab results, control: Pts without diabetes, outcome: Health literacy</t>
  </si>
  <si>
    <t>Intervention: Portal use, control: Non-portal users, outcome: Medication adherence and glaucoma outcomes</t>
  </si>
  <si>
    <t>No intervention or control (non-experimental), outcome: Level of communication with provider, effect on self-management, quality of follow-up, level of pt involvement in medical decisions</t>
  </si>
  <si>
    <t>No intervention or control (non-experimental), outcome: Best use of the portal</t>
  </si>
  <si>
    <t>No intervention or control (non-experimental), outcome: Level of enrollment, ease-of use of portal</t>
  </si>
  <si>
    <t>Intervention: Portal use, control: Non-portal users, outcome: Office visit rates, telephone encounter rates, after-hour clinic visit rates, ED encounter rates, hospitalization rate</t>
  </si>
  <si>
    <t>Intervention: Portal enrollment, control: Non-enrollment, outcome: demographics, proximity, # office encounters, comorbidity</t>
  </si>
  <si>
    <t>Intervention: Use of Blue Button, control: Non Blue Button users, outcome: Patient satisfaction</t>
  </si>
  <si>
    <t>Nijland N, van Gemert-Pijnen JE, Kelders SM, Brandenburg BJ, Seydel ER [9]. Mixed methods, (n=226).</t>
  </si>
  <si>
    <t>Horvath M, Levy J, L ’Engle P, Carlson B, Ahmad A, Ferranti J [10]. Retrospective study of patients at Duke's seven medical clinics (n=58,942)</t>
  </si>
  <si>
    <t>Palen TE, Ross C, Powers J, Xu S [11]. Retrospective study of patients &gt; 18 years old who had access to a patient portal.</t>
  </si>
  <si>
    <t>The DiabetesCoach was evaluated over a 2-year period. Despite positive outcomes, usage of the web application was hindered by low enrollment and nonuse attrition. The main barrier to enrollment was lack of Internet access and poor user-friendliness of the application.</t>
  </si>
  <si>
    <t>Ease-of-use will enable diffusion of innovation in healthcare. Three factors most influenced increased use of eHealth technologies: 1) avoiding selective enrollment, 2) making use of participatory design methods, and 3) developing push factors for persistence.</t>
  </si>
  <si>
    <t>No intervention or control (non-experimental) outcome: SM, office visits, telephone encounters</t>
  </si>
  <si>
    <t xml:space="preserve">The patient portal enables self-management and increases awareness of chronic conditions. It also increases the involvement of the patient in the medical decision. </t>
  </si>
  <si>
    <t>Four themes were identified from interview responses: facilitators of disease management, barriers to portal use, patient-provider communication and relationship, and recommendations for portal improvements.</t>
  </si>
  <si>
    <t>No intervention or control (non-experimental), outcome: Demographics, feelings toward portal</t>
  </si>
  <si>
    <t xml:space="preserve">Online chronic disease management portals increase patient access to information and engagement in their health care, but improvements in the portal itself may improve usability and reduce attrition. </t>
  </si>
  <si>
    <t>Urowitz S, Wiljer D, Dupak K, Kuehner Z, Leonard K, Lovrics E, Picton P, Seto E, Cafazzo J [12]. Structured interview (n=17 pts and 65 providers).</t>
  </si>
  <si>
    <t>Delbanco T, Walker J, Bell S, Darer J, Elmore J, Farag N, et al [13]. Quasi-experimental design -- no randomization (n=105 providers and n=13,564 patient) studies encounters with at least one doctor's note in a primary care setting at 3 large, but independent locations.</t>
  </si>
  <si>
    <t>Osborn C, Mayberry L, Wallston K, Johnson K, Elasy T [14]. Mixed methods design of patients with type 2 diabetes (n=75) to study quantitative data to identify differences between portal and non-portal users.</t>
  </si>
  <si>
    <t xml:space="preserve">Lyles CR., Sarkar U, Ralston J, Alder N, Schillinger D, Moffet H, et al [15]. Secondary data analysis of survey responses (n=11,518). </t>
  </si>
  <si>
    <t>Wade-Vuturo AE, Mayberry L, Osborn C [16]. Mixed-methods, survey tool, non-experimental, qualitative study (n=15)</t>
  </si>
  <si>
    <t>Nazi KM, Hogan TP, McInnes K, Woods SS, Graham G [17]. Web study (n=688) of Veterans</t>
  </si>
  <si>
    <t>Ketterer T, West D, Sanders V, Hossain J, Kondo M, Sharif I [18]. cross-sectional, retrospective analysis (n=84,105)</t>
  </si>
  <si>
    <t>Zarcadoolas C, Vaughon W, Czaja S, Levy J, Rockoff M [19]. Qualitative study of four focus groups (n= 28)with low-education level, English speaking consumers</t>
  </si>
  <si>
    <t xml:space="preserve">Shimada SL, Hogan T, Sowmya R, Jeroan A, Quill A, Feng H, et al [20]. Cross-sectional, retrospective cohort study of 32 VA facilities implementing secure messaging in primary care. </t>
  </si>
  <si>
    <t>Schprechman JP, Gathright E, Goldstein C, Guerini K, Dolansky M, Redle J, Hughes J [21]. cross-sectional study of older adults aged 50-85 years old (n=119)</t>
  </si>
  <si>
    <t>Woods SS, Schwartz E, Tuepker A, Press NA, Nazi KM, Turvey CL, Nichol WP [22].  Qualitative (interview) (n=36).</t>
  </si>
  <si>
    <t>Varsi C, Gammon D, Wibe T, Ruland C [23]. Qualitative study (n=22) of enrollees of a patient portal but did not use the portal.</t>
  </si>
  <si>
    <t>Neuner J, Fedders M, Caravella M, Bradford L, Schapira M [24]. Mixed-methods study of 2 independent data sources to examine patient enrollment in local portal in both primary care and specialty care settings (N=124,379) for 2010-2012.</t>
  </si>
  <si>
    <t>Turvey C, Kein D, Fix G, Hogan T, Woods S, Simon S, et al [25]. Random survey presented to 4% of My HealtheVet users (n=18,398) between March and May 2012 to assess use and perceived value of the Blue Button feature.</t>
  </si>
  <si>
    <t>Lam R, Lin V, Senelick W, Hong-Phuc T, Moore A, Koretz B [26]. Cross-sectional analysis (n=324)</t>
  </si>
  <si>
    <t xml:space="preserve">Hanauer DA, Preib R, Choi S [27]. Qualitative content analysis over a 7-year period for patient-initiated amendment requests (n=688). </t>
  </si>
  <si>
    <t>Liss DT, Reid R, Grembowski D, Rutter C, Ross T, Fishman P [28]. interrupted time series design. (n=18,486)</t>
  </si>
  <si>
    <t>Garrido T, Meng D, Wang J, Palen T, Kanter M [29]. Time series Retrospective design (n=36001)</t>
  </si>
  <si>
    <t xml:space="preserve">Zikmund-Fisher BJ, Exe NL, Witteman HO [30]. Internet survey (n=1817) </t>
  </si>
  <si>
    <t>Hogan T, Nazi K, Luger T, Amante D, Smith B, Barker A [31]. Case study, secondary data analysis, interviews, mixed methods (n=955,800)</t>
  </si>
  <si>
    <t>Haun J, Lind J, Shimada S, Martin T, Gosline R, Antinori N, et al [32]. Interviews and mixed methods (n=33).</t>
  </si>
  <si>
    <t>de Jong CC, Ros WJ, Schrijvers G [33]. Review, (n=).</t>
  </si>
  <si>
    <t>Kashiwagi K, Tsukahara S [34]. Experimental, prospective study (n=171).</t>
  </si>
  <si>
    <t>RCT</t>
  </si>
  <si>
    <t>Experimental</t>
  </si>
  <si>
    <t>Quasi</t>
  </si>
  <si>
    <t>Non-experimental</t>
  </si>
  <si>
    <t>Qualitative</t>
  </si>
  <si>
    <t>Quantitative</t>
  </si>
  <si>
    <t>Mixed</t>
  </si>
  <si>
    <t>Review</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1"/>
      <color theme="1"/>
      <name val="Calibri"/>
      <family val="2"/>
      <scheme val="minor"/>
    </font>
    <font>
      <sz val="11"/>
      <color rgb="FF000000"/>
      <name val="Arial"/>
      <family val="2"/>
    </font>
    <font>
      <u/>
      <sz val="11"/>
      <color rgb="FF000000"/>
      <name val="Arial"/>
      <family val="2"/>
    </font>
    <font>
      <i/>
      <sz val="11"/>
      <color rgb="FF000000"/>
      <name val="Arial"/>
      <family val="2"/>
    </font>
    <font>
      <sz val="12"/>
      <color theme="1"/>
      <name val="Arial"/>
      <family val="2"/>
    </font>
    <font>
      <u/>
      <sz val="12"/>
      <color theme="1"/>
      <name val="Arial"/>
      <family val="2"/>
    </font>
    <font>
      <i/>
      <sz val="12"/>
      <color theme="1"/>
      <name val="Arial"/>
      <family val="2"/>
    </font>
  </fonts>
  <fills count="2">
    <fill>
      <patternFill patternType="none"/>
    </fill>
    <fill>
      <patternFill patternType="gray125"/>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2">
    <xf numFmtId="0" fontId="0" fillId="0" borderId="0"/>
    <xf numFmtId="9" fontId="1" fillId="0" borderId="0" applyFont="0" applyFill="0" applyBorder="0" applyAlignment="0" applyProtection="0"/>
  </cellStyleXfs>
  <cellXfs count="20">
    <xf numFmtId="0" fontId="0" fillId="0" borderId="0" xfId="0"/>
    <xf numFmtId="0" fontId="0" fillId="0" borderId="0" xfId="0" applyAlignment="1">
      <alignment vertical="top" wrapText="1"/>
    </xf>
    <xf numFmtId="0" fontId="0" fillId="0" borderId="1" xfId="0" applyBorder="1" applyAlignment="1">
      <alignment vertical="top" wrapText="1"/>
    </xf>
    <xf numFmtId="0" fontId="2" fillId="0" borderId="5" xfId="0" applyFont="1" applyBorder="1" applyAlignment="1">
      <alignment vertical="top" wrapText="1"/>
    </xf>
    <xf numFmtId="0" fontId="2" fillId="0" borderId="6" xfId="0" applyFont="1" applyBorder="1" applyAlignment="1">
      <alignment vertical="top" wrapText="1"/>
    </xf>
    <xf numFmtId="0" fontId="2" fillId="0" borderId="7" xfId="0" applyFont="1" applyBorder="1" applyAlignment="1">
      <alignment vertical="top" wrapText="1"/>
    </xf>
    <xf numFmtId="0" fontId="2" fillId="0" borderId="8" xfId="0" applyFont="1" applyBorder="1" applyAlignment="1">
      <alignment vertical="top" wrapText="1"/>
    </xf>
    <xf numFmtId="0" fontId="5" fillId="0" borderId="0" xfId="0" applyFont="1" applyAlignment="1">
      <alignment vertical="top" wrapText="1"/>
    </xf>
    <xf numFmtId="0" fontId="5" fillId="0" borderId="1" xfId="0" applyFont="1" applyBorder="1" applyAlignment="1">
      <alignment vertical="top" wrapText="1"/>
    </xf>
    <xf numFmtId="0" fontId="5" fillId="0" borderId="1" xfId="0" applyFont="1" applyBorder="1" applyAlignment="1">
      <alignment horizontal="center" vertical="top" wrapText="1"/>
    </xf>
    <xf numFmtId="0" fontId="5" fillId="0" borderId="4" xfId="0" applyFont="1" applyFill="1" applyBorder="1" applyAlignment="1">
      <alignment horizontal="center" vertical="center" wrapText="1"/>
    </xf>
    <xf numFmtId="0" fontId="5" fillId="0" borderId="0" xfId="0" applyFont="1" applyFill="1" applyBorder="1" applyAlignment="1">
      <alignment horizontal="center" vertical="center" wrapText="1"/>
    </xf>
    <xf numFmtId="0" fontId="5" fillId="0" borderId="0" xfId="0" applyFont="1"/>
    <xf numFmtId="0" fontId="5" fillId="0" borderId="0" xfId="0" applyFont="1" applyAlignment="1">
      <alignment horizontal="center" vertical="center" wrapText="1"/>
    </xf>
    <xf numFmtId="0" fontId="5" fillId="0" borderId="0" xfId="0" applyFont="1" applyAlignment="1">
      <alignment horizontal="center" vertical="top" wrapText="1"/>
    </xf>
    <xf numFmtId="0" fontId="5" fillId="0" borderId="0" xfId="0" applyFont="1" applyAlignment="1">
      <alignment horizontal="center"/>
    </xf>
    <xf numFmtId="9" fontId="5" fillId="0" borderId="0" xfId="1" applyFont="1" applyAlignment="1">
      <alignment horizontal="center"/>
    </xf>
    <xf numFmtId="9" fontId="5" fillId="0" borderId="0" xfId="1" applyFont="1" applyAlignment="1">
      <alignment horizontal="center" vertical="top" wrapText="1"/>
    </xf>
    <xf numFmtId="0" fontId="0" fillId="0" borderId="2" xfId="0" applyBorder="1" applyAlignment="1">
      <alignment horizontal="center" vertical="top" wrapText="1"/>
    </xf>
    <xf numFmtId="0" fontId="0" fillId="0" borderId="3" xfId="0" applyBorder="1" applyAlignment="1">
      <alignment horizontal="center" vertical="top"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P37"/>
  <sheetViews>
    <sheetView tabSelected="1" workbookViewId="0">
      <pane ySplit="1" topLeftCell="A2" activePane="bottomLeft" state="frozenSplit"/>
      <selection activeCell="B1" sqref="B1"/>
      <selection pane="bottomLeft" activeCell="B2" sqref="B2"/>
    </sheetView>
  </sheetViews>
  <sheetFormatPr defaultRowHeight="15" x14ac:dyDescent="0.2"/>
  <cols>
    <col min="1" max="1" width="9.140625" style="7"/>
    <col min="2" max="2" width="27.7109375" style="12" bestFit="1" customWidth="1"/>
    <col min="3" max="3" width="6.42578125" style="15" customWidth="1"/>
    <col min="4" max="4" width="19.42578125" style="15" customWidth="1"/>
    <col min="5" max="5" width="12.7109375" style="12" customWidth="1"/>
    <col min="6" max="6" width="38.42578125" style="12" bestFit="1" customWidth="1"/>
    <col min="7" max="7" width="31.85546875" style="12" customWidth="1"/>
    <col min="8" max="11" width="9.140625" style="12"/>
    <col min="12" max="12" width="11" style="12" customWidth="1"/>
    <col min="13" max="14" width="12" style="12" customWidth="1"/>
    <col min="15" max="16384" width="9.140625" style="12"/>
  </cols>
  <sheetData>
    <row r="1" spans="1:16" ht="45" x14ac:dyDescent="0.2">
      <c r="B1" s="8" t="s">
        <v>104</v>
      </c>
      <c r="C1" s="9" t="s">
        <v>27</v>
      </c>
      <c r="D1" s="9" t="s">
        <v>116</v>
      </c>
      <c r="E1" s="8" t="s">
        <v>115</v>
      </c>
      <c r="F1" s="8" t="s">
        <v>1</v>
      </c>
      <c r="G1" s="8" t="s">
        <v>2</v>
      </c>
      <c r="H1" s="10" t="s">
        <v>193</v>
      </c>
      <c r="I1" s="10" t="s">
        <v>194</v>
      </c>
      <c r="J1" s="10" t="s">
        <v>195</v>
      </c>
      <c r="K1" s="10" t="s">
        <v>196</v>
      </c>
      <c r="L1" s="10" t="s">
        <v>197</v>
      </c>
      <c r="M1" s="10" t="s">
        <v>198</v>
      </c>
      <c r="N1" s="11" t="s">
        <v>199</v>
      </c>
      <c r="O1" s="11" t="s">
        <v>200</v>
      </c>
    </row>
    <row r="2" spans="1:16" ht="120" x14ac:dyDescent="0.2">
      <c r="A2" s="7">
        <v>1</v>
      </c>
      <c r="B2" s="8" t="s">
        <v>112</v>
      </c>
      <c r="C2" s="9">
        <v>2011</v>
      </c>
      <c r="D2" s="9" t="s">
        <v>168</v>
      </c>
      <c r="E2" s="8" t="s">
        <v>123</v>
      </c>
      <c r="F2" s="8" t="s">
        <v>93</v>
      </c>
      <c r="G2" s="8" t="s">
        <v>9</v>
      </c>
      <c r="H2" s="13"/>
      <c r="I2" s="13"/>
      <c r="J2" s="13"/>
      <c r="K2" s="13" t="s">
        <v>51</v>
      </c>
      <c r="L2" s="13" t="s">
        <v>51</v>
      </c>
      <c r="M2" s="13"/>
      <c r="N2" s="13"/>
    </row>
    <row r="3" spans="1:16" ht="150" x14ac:dyDescent="0.2">
      <c r="A3" s="7">
        <v>2</v>
      </c>
      <c r="B3" s="8" t="s">
        <v>160</v>
      </c>
      <c r="C3" s="9">
        <v>2011</v>
      </c>
      <c r="D3" s="9" t="s">
        <v>156</v>
      </c>
      <c r="E3" s="8" t="s">
        <v>134</v>
      </c>
      <c r="F3" s="8" t="s">
        <v>163</v>
      </c>
      <c r="G3" s="8" t="s">
        <v>164</v>
      </c>
      <c r="H3" s="13"/>
      <c r="I3" s="13"/>
      <c r="J3" s="13"/>
      <c r="K3" s="13" t="s">
        <v>51</v>
      </c>
      <c r="L3" s="13" t="s">
        <v>51</v>
      </c>
      <c r="M3" s="13" t="s">
        <v>51</v>
      </c>
      <c r="N3" s="13" t="s">
        <v>51</v>
      </c>
    </row>
    <row r="4" spans="1:16" ht="240" x14ac:dyDescent="0.2">
      <c r="A4" s="7">
        <v>3</v>
      </c>
      <c r="B4" s="8" t="s">
        <v>161</v>
      </c>
      <c r="C4" s="9">
        <v>2011</v>
      </c>
      <c r="D4" s="9" t="s">
        <v>139</v>
      </c>
      <c r="E4" s="8" t="s">
        <v>124</v>
      </c>
      <c r="F4" s="8" t="s">
        <v>94</v>
      </c>
      <c r="G4" s="8" t="s">
        <v>10</v>
      </c>
      <c r="H4" s="13"/>
      <c r="I4" s="13"/>
      <c r="J4" s="13"/>
      <c r="K4" s="13" t="s">
        <v>51</v>
      </c>
      <c r="L4" s="13"/>
      <c r="M4" s="13" t="s">
        <v>51</v>
      </c>
      <c r="N4" s="13"/>
    </row>
    <row r="5" spans="1:16" ht="210" x14ac:dyDescent="0.2">
      <c r="A5" s="7">
        <v>4</v>
      </c>
      <c r="B5" s="8" t="s">
        <v>162</v>
      </c>
      <c r="C5" s="9">
        <v>2012</v>
      </c>
      <c r="D5" s="9" t="s">
        <v>157</v>
      </c>
      <c r="E5" s="8" t="s">
        <v>125</v>
      </c>
      <c r="F5" s="8" t="s">
        <v>95</v>
      </c>
      <c r="G5" s="8" t="s">
        <v>3</v>
      </c>
      <c r="H5" s="13"/>
      <c r="I5" s="13"/>
      <c r="J5" s="13" t="s">
        <v>51</v>
      </c>
      <c r="K5" s="13"/>
      <c r="L5" s="13"/>
      <c r="M5" s="13" t="s">
        <v>51</v>
      </c>
      <c r="N5" s="13"/>
    </row>
    <row r="6" spans="1:16" ht="105" x14ac:dyDescent="0.2">
      <c r="A6" s="7">
        <v>5</v>
      </c>
      <c r="B6" s="8" t="s">
        <v>170</v>
      </c>
      <c r="C6" s="9">
        <v>2012</v>
      </c>
      <c r="D6" s="9" t="s">
        <v>155</v>
      </c>
      <c r="E6" s="8" t="s">
        <v>119</v>
      </c>
      <c r="F6" s="8" t="s">
        <v>167</v>
      </c>
      <c r="G6" s="8" t="s">
        <v>169</v>
      </c>
      <c r="H6" s="13"/>
      <c r="I6" s="13"/>
      <c r="J6" s="13"/>
      <c r="K6" s="13" t="s">
        <v>51</v>
      </c>
      <c r="L6" s="13" t="s">
        <v>51</v>
      </c>
      <c r="M6" s="13"/>
      <c r="N6" s="13"/>
    </row>
    <row r="7" spans="1:16" ht="300" x14ac:dyDescent="0.2">
      <c r="A7" s="7">
        <v>6</v>
      </c>
      <c r="B7" s="8" t="s">
        <v>171</v>
      </c>
      <c r="C7" s="9">
        <v>2012</v>
      </c>
      <c r="D7" s="9" t="s">
        <v>140</v>
      </c>
      <c r="E7" s="8" t="s">
        <v>126</v>
      </c>
      <c r="F7" s="8" t="s">
        <v>99</v>
      </c>
      <c r="G7" s="8" t="s">
        <v>4</v>
      </c>
      <c r="H7" s="13"/>
      <c r="I7" s="13"/>
      <c r="J7" s="11"/>
      <c r="K7" s="13" t="s">
        <v>51</v>
      </c>
      <c r="L7" s="13"/>
      <c r="M7" s="13" t="s">
        <v>51</v>
      </c>
      <c r="N7" s="13"/>
    </row>
    <row r="8" spans="1:16" ht="165" x14ac:dyDescent="0.2">
      <c r="A8" s="7">
        <v>7</v>
      </c>
      <c r="B8" s="8" t="s">
        <v>172</v>
      </c>
      <c r="C8" s="9">
        <v>2013</v>
      </c>
      <c r="D8" s="9" t="s">
        <v>141</v>
      </c>
      <c r="E8" s="8" t="s">
        <v>117</v>
      </c>
      <c r="F8" s="8" t="s">
        <v>72</v>
      </c>
      <c r="G8" s="8" t="s">
        <v>5</v>
      </c>
      <c r="H8" s="13"/>
      <c r="I8" s="13"/>
      <c r="J8" s="13" t="s">
        <v>51</v>
      </c>
      <c r="K8" s="13"/>
      <c r="L8" s="13" t="s">
        <v>51</v>
      </c>
      <c r="M8" s="13" t="s">
        <v>51</v>
      </c>
      <c r="N8" s="13" t="s">
        <v>51</v>
      </c>
      <c r="P8" s="12" t="s">
        <v>118</v>
      </c>
    </row>
    <row r="9" spans="1:16" ht="105" x14ac:dyDescent="0.2">
      <c r="A9" s="7">
        <v>8</v>
      </c>
      <c r="B9" s="8" t="s">
        <v>173</v>
      </c>
      <c r="C9" s="9">
        <v>2013</v>
      </c>
      <c r="D9" s="9" t="s">
        <v>142</v>
      </c>
      <c r="E9" s="8" t="s">
        <v>119</v>
      </c>
      <c r="F9" s="8" t="s">
        <v>6</v>
      </c>
      <c r="G9" s="8" t="s">
        <v>7</v>
      </c>
      <c r="H9" s="13"/>
      <c r="I9" s="13"/>
      <c r="J9" s="13" t="s">
        <v>51</v>
      </c>
      <c r="K9" s="13"/>
      <c r="L9" s="13"/>
      <c r="M9" s="13" t="s">
        <v>51</v>
      </c>
      <c r="N9" s="13"/>
    </row>
    <row r="10" spans="1:16" ht="165" x14ac:dyDescent="0.2">
      <c r="A10" s="7">
        <v>9</v>
      </c>
      <c r="B10" s="8" t="s">
        <v>174</v>
      </c>
      <c r="C10" s="9">
        <v>2013</v>
      </c>
      <c r="D10" s="9" t="s">
        <v>143</v>
      </c>
      <c r="E10" s="8" t="s">
        <v>127</v>
      </c>
      <c r="F10" s="8" t="s">
        <v>74</v>
      </c>
      <c r="G10" s="8" t="s">
        <v>8</v>
      </c>
      <c r="H10" s="13"/>
      <c r="I10" s="13"/>
      <c r="J10" s="13"/>
      <c r="K10" s="13" t="s">
        <v>51</v>
      </c>
      <c r="L10" s="13" t="s">
        <v>51</v>
      </c>
      <c r="M10" s="13" t="s">
        <v>51</v>
      </c>
      <c r="N10" s="13" t="s">
        <v>51</v>
      </c>
    </row>
    <row r="11" spans="1:16" ht="105" x14ac:dyDescent="0.2">
      <c r="A11" s="7">
        <v>10</v>
      </c>
      <c r="B11" s="8" t="s">
        <v>175</v>
      </c>
      <c r="C11" s="9">
        <v>2013</v>
      </c>
      <c r="D11" s="9" t="s">
        <v>144</v>
      </c>
      <c r="E11" s="8" t="s">
        <v>119</v>
      </c>
      <c r="F11" s="8" t="s">
        <v>11</v>
      </c>
      <c r="G11" s="8" t="s">
        <v>12</v>
      </c>
      <c r="H11" s="13"/>
      <c r="I11" s="13"/>
      <c r="J11" s="13"/>
      <c r="K11" s="13" t="s">
        <v>51</v>
      </c>
      <c r="L11" s="13" t="s">
        <v>51</v>
      </c>
      <c r="M11" s="13"/>
      <c r="N11" s="13"/>
    </row>
    <row r="12" spans="1:16" ht="135" x14ac:dyDescent="0.2">
      <c r="A12" s="7">
        <v>11</v>
      </c>
      <c r="B12" s="8" t="s">
        <v>176</v>
      </c>
      <c r="C12" s="9">
        <v>2013</v>
      </c>
      <c r="D12" s="9" t="s">
        <v>158</v>
      </c>
      <c r="E12" s="8" t="s">
        <v>128</v>
      </c>
      <c r="F12" s="8" t="s">
        <v>20</v>
      </c>
      <c r="G12" s="8" t="s">
        <v>100</v>
      </c>
      <c r="H12" s="13"/>
      <c r="I12" s="13"/>
      <c r="J12" s="13" t="s">
        <v>51</v>
      </c>
      <c r="K12" s="13"/>
      <c r="L12" s="13"/>
      <c r="M12" s="13" t="s">
        <v>51</v>
      </c>
      <c r="N12" s="13"/>
    </row>
    <row r="13" spans="1:16" ht="180" x14ac:dyDescent="0.2">
      <c r="A13" s="7">
        <v>12</v>
      </c>
      <c r="B13" s="8" t="s">
        <v>177</v>
      </c>
      <c r="C13" s="9">
        <v>2013</v>
      </c>
      <c r="D13" s="9" t="s">
        <v>145</v>
      </c>
      <c r="E13" s="8" t="s">
        <v>119</v>
      </c>
      <c r="F13" s="8" t="s">
        <v>50</v>
      </c>
      <c r="G13" s="8" t="s">
        <v>78</v>
      </c>
      <c r="H13" s="13"/>
      <c r="I13" s="13"/>
      <c r="J13" s="13"/>
      <c r="K13" s="13" t="s">
        <v>51</v>
      </c>
      <c r="L13" s="13" t="s">
        <v>51</v>
      </c>
      <c r="M13" s="13"/>
      <c r="N13" s="13"/>
      <c r="P13" s="12" t="s">
        <v>52</v>
      </c>
    </row>
    <row r="14" spans="1:16" ht="165" x14ac:dyDescent="0.2">
      <c r="A14" s="7">
        <v>13</v>
      </c>
      <c r="B14" s="8" t="s">
        <v>178</v>
      </c>
      <c r="C14" s="9">
        <v>2013</v>
      </c>
      <c r="D14" s="9" t="s">
        <v>146</v>
      </c>
      <c r="E14" s="8" t="s">
        <v>119</v>
      </c>
      <c r="F14" s="8" t="s">
        <v>120</v>
      </c>
      <c r="G14" s="8" t="s">
        <v>22</v>
      </c>
      <c r="H14" s="13"/>
      <c r="I14" s="13"/>
      <c r="J14" s="13"/>
      <c r="K14" s="13" t="s">
        <v>51</v>
      </c>
      <c r="L14" s="13"/>
      <c r="M14" s="13" t="s">
        <v>51</v>
      </c>
      <c r="N14" s="13"/>
    </row>
    <row r="15" spans="1:16" ht="150" x14ac:dyDescent="0.2">
      <c r="A15" s="7">
        <v>14</v>
      </c>
      <c r="B15" s="8" t="s">
        <v>179</v>
      </c>
      <c r="C15" s="9">
        <v>2013</v>
      </c>
      <c r="D15" s="9" t="s">
        <v>147</v>
      </c>
      <c r="E15" s="8" t="s">
        <v>129</v>
      </c>
      <c r="F15" s="8" t="s">
        <v>114</v>
      </c>
      <c r="G15" s="8" t="s">
        <v>25</v>
      </c>
      <c r="H15" s="13"/>
      <c r="I15" s="13"/>
      <c r="J15" s="13" t="s">
        <v>51</v>
      </c>
      <c r="K15" s="13"/>
      <c r="L15" s="13"/>
      <c r="M15" s="13" t="s">
        <v>51</v>
      </c>
      <c r="N15" s="13"/>
    </row>
    <row r="16" spans="1:16" ht="195" x14ac:dyDescent="0.2">
      <c r="A16" s="7">
        <v>15</v>
      </c>
      <c r="B16" s="8" t="s">
        <v>180</v>
      </c>
      <c r="C16" s="9">
        <v>2013</v>
      </c>
      <c r="D16" s="9" t="s">
        <v>154</v>
      </c>
      <c r="E16" s="8" t="s">
        <v>121</v>
      </c>
      <c r="F16" s="8" t="s">
        <v>110</v>
      </c>
      <c r="G16" s="8" t="s">
        <v>111</v>
      </c>
      <c r="H16" s="13"/>
      <c r="I16" s="13"/>
      <c r="J16" s="13"/>
      <c r="K16" s="13" t="s">
        <v>51</v>
      </c>
      <c r="L16" s="13" t="s">
        <v>51</v>
      </c>
      <c r="M16" s="13"/>
      <c r="N16" s="13"/>
    </row>
    <row r="17" spans="1:15" ht="180" x14ac:dyDescent="0.2">
      <c r="A17" s="7">
        <v>16</v>
      </c>
      <c r="B17" s="8" t="s">
        <v>181</v>
      </c>
      <c r="C17" s="9">
        <v>2013</v>
      </c>
      <c r="D17" s="9" t="s">
        <v>148</v>
      </c>
      <c r="E17" s="8" t="s">
        <v>124</v>
      </c>
      <c r="F17" s="8" t="s">
        <v>101</v>
      </c>
      <c r="G17" s="8" t="s">
        <v>83</v>
      </c>
      <c r="H17" s="13"/>
      <c r="I17" s="13"/>
      <c r="J17" s="13"/>
      <c r="K17" s="13" t="s">
        <v>51</v>
      </c>
      <c r="L17" s="13" t="s">
        <v>51</v>
      </c>
      <c r="M17" s="13"/>
      <c r="N17" s="13"/>
    </row>
    <row r="18" spans="1:15" ht="180" x14ac:dyDescent="0.2">
      <c r="A18" s="7">
        <v>17</v>
      </c>
      <c r="B18" s="8" t="s">
        <v>182</v>
      </c>
      <c r="C18" s="9">
        <v>2014</v>
      </c>
      <c r="D18" s="9" t="s">
        <v>149</v>
      </c>
      <c r="E18" s="8" t="s">
        <v>124</v>
      </c>
      <c r="F18" s="8" t="s">
        <v>13</v>
      </c>
      <c r="G18" s="8" t="s">
        <v>102</v>
      </c>
      <c r="H18" s="13"/>
      <c r="I18" s="13"/>
      <c r="J18" s="13"/>
      <c r="K18" s="13" t="s">
        <v>51</v>
      </c>
      <c r="L18" s="13" t="s">
        <v>51</v>
      </c>
      <c r="M18" s="13" t="s">
        <v>51</v>
      </c>
      <c r="N18" s="13" t="s">
        <v>51</v>
      </c>
    </row>
    <row r="19" spans="1:15" ht="150" x14ac:dyDescent="0.2">
      <c r="A19" s="7">
        <v>18</v>
      </c>
      <c r="B19" s="8" t="s">
        <v>183</v>
      </c>
      <c r="C19" s="9">
        <v>2014</v>
      </c>
      <c r="D19" s="9" t="s">
        <v>159</v>
      </c>
      <c r="E19" s="8" t="s">
        <v>121</v>
      </c>
      <c r="F19" s="8" t="s">
        <v>14</v>
      </c>
      <c r="G19" s="8" t="s">
        <v>15</v>
      </c>
      <c r="H19" s="13"/>
      <c r="I19" s="13"/>
      <c r="J19" s="11" t="s">
        <v>51</v>
      </c>
      <c r="K19" s="13"/>
      <c r="L19" s="13" t="s">
        <v>51</v>
      </c>
      <c r="M19" s="13"/>
      <c r="N19" s="13"/>
    </row>
    <row r="20" spans="1:15" ht="135" x14ac:dyDescent="0.2">
      <c r="A20" s="7">
        <v>19</v>
      </c>
      <c r="B20" s="8" t="s">
        <v>184</v>
      </c>
      <c r="C20" s="9">
        <v>2014</v>
      </c>
      <c r="D20" s="9" t="s">
        <v>150</v>
      </c>
      <c r="E20" s="8" t="s">
        <v>128</v>
      </c>
      <c r="F20" s="8" t="s">
        <v>86</v>
      </c>
      <c r="G20" s="8" t="s">
        <v>21</v>
      </c>
      <c r="H20" s="13"/>
      <c r="I20" s="13"/>
      <c r="J20" s="13"/>
      <c r="K20" s="13" t="s">
        <v>51</v>
      </c>
      <c r="L20" s="13"/>
      <c r="M20" s="13" t="s">
        <v>51</v>
      </c>
      <c r="N20" s="13"/>
    </row>
    <row r="21" spans="1:15" ht="90" x14ac:dyDescent="0.2">
      <c r="A21" s="7">
        <v>20</v>
      </c>
      <c r="B21" s="8" t="s">
        <v>185</v>
      </c>
      <c r="C21" s="9">
        <v>2014</v>
      </c>
      <c r="D21" s="9" t="s">
        <v>135</v>
      </c>
      <c r="E21" s="8" t="s">
        <v>128</v>
      </c>
      <c r="F21" s="8" t="s">
        <v>24</v>
      </c>
      <c r="G21" s="8" t="s">
        <v>23</v>
      </c>
      <c r="H21" s="13"/>
      <c r="I21" s="13"/>
      <c r="J21" s="13"/>
      <c r="K21" s="13" t="s">
        <v>51</v>
      </c>
      <c r="L21" s="13" t="s">
        <v>51</v>
      </c>
      <c r="M21" s="13"/>
      <c r="N21" s="13"/>
    </row>
    <row r="22" spans="1:15" ht="210" x14ac:dyDescent="0.2">
      <c r="A22" s="7">
        <v>21</v>
      </c>
      <c r="B22" s="8" t="s">
        <v>186</v>
      </c>
      <c r="C22" s="9">
        <v>2014</v>
      </c>
      <c r="D22" s="9" t="s">
        <v>165</v>
      </c>
      <c r="E22" s="8" t="s">
        <v>130</v>
      </c>
      <c r="F22" s="8" t="s">
        <v>103</v>
      </c>
      <c r="G22" s="8" t="s">
        <v>88</v>
      </c>
      <c r="H22" s="13"/>
      <c r="I22" s="13"/>
      <c r="J22" s="13"/>
      <c r="K22" s="13" t="s">
        <v>51</v>
      </c>
      <c r="L22" s="13"/>
      <c r="M22" s="13" t="s">
        <v>51</v>
      </c>
      <c r="N22" s="13"/>
    </row>
    <row r="23" spans="1:15" ht="150" x14ac:dyDescent="0.2">
      <c r="A23" s="7">
        <v>22</v>
      </c>
      <c r="B23" s="8" t="s">
        <v>187</v>
      </c>
      <c r="C23" s="9">
        <v>2014</v>
      </c>
      <c r="D23" s="9" t="s">
        <v>151</v>
      </c>
      <c r="E23" s="8" t="s">
        <v>131</v>
      </c>
      <c r="F23" s="8" t="s">
        <v>90</v>
      </c>
      <c r="G23" s="8" t="s">
        <v>91</v>
      </c>
      <c r="H23" s="13"/>
      <c r="I23" s="13"/>
      <c r="J23" s="13"/>
      <c r="K23" s="13" t="s">
        <v>51</v>
      </c>
      <c r="L23" s="13"/>
      <c r="M23" s="13" t="s">
        <v>51</v>
      </c>
      <c r="N23" s="13"/>
    </row>
    <row r="24" spans="1:15" ht="120" x14ac:dyDescent="0.2">
      <c r="A24" s="7">
        <v>23</v>
      </c>
      <c r="B24" s="8" t="s">
        <v>188</v>
      </c>
      <c r="C24" s="9">
        <v>2014</v>
      </c>
      <c r="D24" s="9" t="s">
        <v>152</v>
      </c>
      <c r="E24" s="8" t="s">
        <v>132</v>
      </c>
      <c r="F24" s="8" t="s">
        <v>96</v>
      </c>
      <c r="G24" s="8" t="s">
        <v>26</v>
      </c>
      <c r="H24" s="13"/>
      <c r="I24" s="13"/>
      <c r="J24" s="13" t="s">
        <v>51</v>
      </c>
      <c r="K24" s="13"/>
      <c r="L24" s="13"/>
      <c r="M24" s="13" t="s">
        <v>51</v>
      </c>
      <c r="N24" s="13"/>
    </row>
    <row r="25" spans="1:15" ht="165" x14ac:dyDescent="0.2">
      <c r="A25" s="7">
        <v>24</v>
      </c>
      <c r="B25" s="8" t="s">
        <v>189</v>
      </c>
      <c r="C25" s="9">
        <v>2014</v>
      </c>
      <c r="D25" s="9" t="s">
        <v>136</v>
      </c>
      <c r="E25" s="8" t="s">
        <v>121</v>
      </c>
      <c r="F25" s="8" t="s">
        <v>98</v>
      </c>
      <c r="G25" s="8" t="s">
        <v>97</v>
      </c>
      <c r="H25" s="13"/>
      <c r="I25" s="13"/>
      <c r="J25" s="13"/>
      <c r="K25" s="13" t="s">
        <v>51</v>
      </c>
      <c r="L25" s="13" t="s">
        <v>51</v>
      </c>
      <c r="M25" s="13" t="s">
        <v>51</v>
      </c>
      <c r="N25" s="13" t="s">
        <v>51</v>
      </c>
    </row>
    <row r="26" spans="1:15" ht="135" x14ac:dyDescent="0.2">
      <c r="A26" s="7">
        <v>25</v>
      </c>
      <c r="B26" s="8" t="s">
        <v>190</v>
      </c>
      <c r="C26" s="9">
        <v>2014</v>
      </c>
      <c r="D26" s="9" t="s">
        <v>137</v>
      </c>
      <c r="E26" s="8" t="s">
        <v>121</v>
      </c>
      <c r="F26" s="8" t="s">
        <v>105</v>
      </c>
      <c r="G26" s="8" t="s">
        <v>106</v>
      </c>
      <c r="H26" s="13"/>
      <c r="I26" s="13"/>
      <c r="J26" s="13"/>
      <c r="K26" s="13" t="s">
        <v>51</v>
      </c>
      <c r="L26" s="13" t="s">
        <v>51</v>
      </c>
      <c r="M26" s="13" t="s">
        <v>51</v>
      </c>
      <c r="N26" s="13" t="s">
        <v>51</v>
      </c>
    </row>
    <row r="27" spans="1:15" ht="135" x14ac:dyDescent="0.2">
      <c r="A27" s="7">
        <v>26</v>
      </c>
      <c r="B27" s="8" t="s">
        <v>191</v>
      </c>
      <c r="C27" s="9">
        <v>2014</v>
      </c>
      <c r="D27" s="9" t="s">
        <v>138</v>
      </c>
      <c r="E27" s="8" t="s">
        <v>122</v>
      </c>
      <c r="F27" s="8" t="s">
        <v>109</v>
      </c>
      <c r="G27" s="8" t="s">
        <v>166</v>
      </c>
      <c r="H27" s="13"/>
      <c r="I27" s="13"/>
      <c r="J27" s="13"/>
      <c r="K27" s="13" t="s">
        <v>51</v>
      </c>
      <c r="L27" s="13"/>
      <c r="M27" s="13"/>
      <c r="N27" s="13"/>
      <c r="O27" s="13" t="s">
        <v>51</v>
      </c>
    </row>
    <row r="28" spans="1:15" ht="135" x14ac:dyDescent="0.2">
      <c r="A28" s="7">
        <v>27</v>
      </c>
      <c r="B28" s="8" t="s">
        <v>192</v>
      </c>
      <c r="C28" s="9">
        <v>2014</v>
      </c>
      <c r="D28" s="9" t="s">
        <v>153</v>
      </c>
      <c r="E28" s="8" t="s">
        <v>133</v>
      </c>
      <c r="F28" s="8" t="s">
        <v>107</v>
      </c>
      <c r="G28" s="8" t="s">
        <v>108</v>
      </c>
      <c r="H28" s="13"/>
      <c r="I28" s="13" t="s">
        <v>51</v>
      </c>
      <c r="J28" s="13"/>
      <c r="K28" s="13"/>
      <c r="L28" s="13"/>
      <c r="M28" s="13" t="s">
        <v>51</v>
      </c>
      <c r="N28" s="13"/>
    </row>
    <row r="29" spans="1:15" x14ac:dyDescent="0.2">
      <c r="B29" s="7"/>
      <c r="C29" s="14"/>
      <c r="D29" s="14"/>
      <c r="E29" s="7"/>
      <c r="F29" s="7"/>
      <c r="G29" s="7"/>
      <c r="H29" s="15">
        <f>COUNTIF(H2:H28,"x")</f>
        <v>0</v>
      </c>
      <c r="I29" s="15">
        <f>COUNTIF(I2:I28,"x")</f>
        <v>1</v>
      </c>
      <c r="J29" s="15">
        <f>COUNTIF(J2:J28,"x")</f>
        <v>7</v>
      </c>
      <c r="K29" s="15">
        <f>COUNTIF(K2:K28,"x")</f>
        <v>19</v>
      </c>
      <c r="L29" s="15">
        <f>COUNTIF(L2:L28,"x")</f>
        <v>14</v>
      </c>
      <c r="M29" s="15">
        <f>COUNTIF(M2:M28,"x")</f>
        <v>18</v>
      </c>
      <c r="N29" s="15">
        <f>COUNTIF(N2:N28,"x")</f>
        <v>6</v>
      </c>
      <c r="O29" s="15">
        <f>COUNTIF(O2:O28,"x")</f>
        <v>1</v>
      </c>
    </row>
    <row r="30" spans="1:15" x14ac:dyDescent="0.2">
      <c r="B30" s="7" t="s">
        <v>113</v>
      </c>
      <c r="C30" s="17">
        <f>6/27</f>
        <v>0.22222222222222221</v>
      </c>
      <c r="D30" s="17"/>
      <c r="E30" s="7"/>
      <c r="F30" s="7"/>
      <c r="G30" s="7"/>
      <c r="I30" s="16">
        <f>I29/$A$28</f>
        <v>3.7037037037037035E-2</v>
      </c>
      <c r="J30" s="16">
        <f t="shared" ref="J30:O30" si="0">J29/$A$28</f>
        <v>0.25925925925925924</v>
      </c>
      <c r="K30" s="16">
        <f t="shared" si="0"/>
        <v>0.70370370370370372</v>
      </c>
      <c r="L30" s="16">
        <f t="shared" si="0"/>
        <v>0.51851851851851849</v>
      </c>
      <c r="M30" s="16">
        <f t="shared" si="0"/>
        <v>0.66666666666666663</v>
      </c>
      <c r="N30" s="16">
        <f t="shared" si="0"/>
        <v>0.22222222222222221</v>
      </c>
      <c r="O30" s="16">
        <f t="shared" si="0"/>
        <v>3.7037037037037035E-2</v>
      </c>
    </row>
    <row r="31" spans="1:15" x14ac:dyDescent="0.2">
      <c r="B31" s="7">
        <v>2013</v>
      </c>
      <c r="C31" s="17">
        <f>10/27</f>
        <v>0.37037037037037035</v>
      </c>
      <c r="D31" s="17"/>
      <c r="E31" s="7"/>
      <c r="F31" s="7"/>
      <c r="G31" s="7"/>
    </row>
    <row r="32" spans="1:15" x14ac:dyDescent="0.2">
      <c r="B32" s="7">
        <v>2014</v>
      </c>
      <c r="C32" s="17">
        <f>11/27</f>
        <v>0.40740740740740738</v>
      </c>
      <c r="D32" s="17"/>
      <c r="E32" s="7"/>
      <c r="F32" s="7"/>
      <c r="G32" s="7"/>
    </row>
    <row r="33" spans="2:7" x14ac:dyDescent="0.2">
      <c r="B33" s="7"/>
      <c r="C33" s="14"/>
      <c r="D33" s="14"/>
      <c r="E33" s="7"/>
      <c r="F33" s="7"/>
      <c r="G33" s="7"/>
    </row>
    <row r="34" spans="2:7" x14ac:dyDescent="0.2">
      <c r="B34" s="7"/>
      <c r="C34" s="14"/>
      <c r="D34" s="14"/>
      <c r="E34" s="7"/>
      <c r="F34" s="7"/>
      <c r="G34" s="7"/>
    </row>
    <row r="35" spans="2:7" x14ac:dyDescent="0.2">
      <c r="B35" s="7"/>
      <c r="C35" s="14"/>
      <c r="D35" s="14"/>
      <c r="E35" s="7"/>
      <c r="F35" s="7"/>
      <c r="G35" s="7"/>
    </row>
    <row r="36" spans="2:7" x14ac:dyDescent="0.2">
      <c r="B36" s="7"/>
      <c r="C36" s="14"/>
      <c r="D36" s="14"/>
      <c r="E36" s="7"/>
      <c r="F36" s="7"/>
      <c r="G36" s="7"/>
    </row>
    <row r="37" spans="2:7" x14ac:dyDescent="0.2">
      <c r="B37" s="7"/>
      <c r="C37" s="14"/>
      <c r="D37" s="14"/>
      <c r="E37" s="7"/>
      <c r="F37" s="7"/>
      <c r="G37" s="7"/>
    </row>
  </sheetData>
  <pageMargins left="0.7" right="0.7" top="0.75" bottom="0.75" header="0.3" footer="0.3"/>
  <pageSetup scale="89" fitToHeight="12"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3"/>
  <sheetViews>
    <sheetView topLeftCell="A2" workbookViewId="0">
      <selection activeCell="A6" sqref="A6"/>
    </sheetView>
  </sheetViews>
  <sheetFormatPr defaultRowHeight="15" x14ac:dyDescent="0.25"/>
  <cols>
    <col min="1" max="1" width="9.140625" style="1"/>
    <col min="2" max="2" width="21.7109375" customWidth="1"/>
    <col min="3" max="4" width="10.85546875" customWidth="1"/>
  </cols>
  <sheetData>
    <row r="1" spans="1:4" x14ac:dyDescent="0.25">
      <c r="B1" t="s">
        <v>19</v>
      </c>
      <c r="C1" s="18" t="s">
        <v>18</v>
      </c>
      <c r="D1" s="19"/>
    </row>
    <row r="2" spans="1:4" x14ac:dyDescent="0.25">
      <c r="B2" s="2" t="s">
        <v>0</v>
      </c>
      <c r="C2" s="2" t="s">
        <v>16</v>
      </c>
      <c r="D2" s="2" t="s">
        <v>17</v>
      </c>
    </row>
    <row r="3" spans="1:4" ht="30" x14ac:dyDescent="0.25">
      <c r="A3" s="1">
        <v>1</v>
      </c>
      <c r="B3" s="2" t="s">
        <v>32</v>
      </c>
    </row>
    <row r="4" spans="1:4" x14ac:dyDescent="0.25">
      <c r="A4" s="1">
        <v>2</v>
      </c>
      <c r="B4" s="2" t="s">
        <v>33</v>
      </c>
    </row>
    <row r="5" spans="1:4" x14ac:dyDescent="0.25">
      <c r="A5" s="1">
        <v>3</v>
      </c>
      <c r="B5" s="2" t="s">
        <v>28</v>
      </c>
    </row>
    <row r="6" spans="1:4" ht="45" x14ac:dyDescent="0.25">
      <c r="A6" s="1">
        <v>4</v>
      </c>
      <c r="B6" s="2" t="s">
        <v>29</v>
      </c>
    </row>
    <row r="7" spans="1:4" ht="45" x14ac:dyDescent="0.25">
      <c r="A7" s="1">
        <v>5</v>
      </c>
      <c r="B7" s="2" t="s">
        <v>30</v>
      </c>
    </row>
    <row r="8" spans="1:4" x14ac:dyDescent="0.25">
      <c r="A8" s="1">
        <v>6</v>
      </c>
      <c r="B8" s="2" t="s">
        <v>48</v>
      </c>
    </row>
    <row r="9" spans="1:4" ht="45" x14ac:dyDescent="0.25">
      <c r="A9" s="1">
        <v>7</v>
      </c>
      <c r="B9" s="2" t="s">
        <v>31</v>
      </c>
    </row>
    <row r="10" spans="1:4" x14ac:dyDescent="0.25">
      <c r="A10" s="1">
        <v>8</v>
      </c>
      <c r="B10" s="2" t="s">
        <v>49</v>
      </c>
    </row>
    <row r="11" spans="1:4" ht="45" x14ac:dyDescent="0.25">
      <c r="A11" s="1">
        <v>9</v>
      </c>
      <c r="B11" s="2" t="s">
        <v>36</v>
      </c>
    </row>
    <row r="12" spans="1:4" x14ac:dyDescent="0.25">
      <c r="A12" s="1">
        <v>10</v>
      </c>
      <c r="B12" s="2" t="s">
        <v>39</v>
      </c>
    </row>
    <row r="13" spans="1:4" ht="30" x14ac:dyDescent="0.25">
      <c r="A13" s="1">
        <v>11</v>
      </c>
      <c r="B13" s="2" t="s">
        <v>40</v>
      </c>
    </row>
    <row r="14" spans="1:4" x14ac:dyDescent="0.25">
      <c r="A14" s="1">
        <v>12</v>
      </c>
      <c r="B14" s="2" t="s">
        <v>43</v>
      </c>
    </row>
    <row r="15" spans="1:4" x14ac:dyDescent="0.25">
      <c r="A15" s="1">
        <v>13</v>
      </c>
      <c r="B15" s="2" t="s">
        <v>44</v>
      </c>
    </row>
    <row r="16" spans="1:4" x14ac:dyDescent="0.25">
      <c r="A16" s="1">
        <v>14</v>
      </c>
      <c r="B16" s="2" t="s">
        <v>47</v>
      </c>
    </row>
    <row r="17" spans="1:2" x14ac:dyDescent="0.25">
      <c r="A17" s="1">
        <v>15</v>
      </c>
      <c r="B17" s="2" t="s">
        <v>34</v>
      </c>
    </row>
    <row r="18" spans="1:2" x14ac:dyDescent="0.25">
      <c r="A18" s="1">
        <v>16</v>
      </c>
      <c r="B18" s="2" t="s">
        <v>35</v>
      </c>
    </row>
    <row r="19" spans="1:2" ht="45" x14ac:dyDescent="0.25">
      <c r="A19" s="1">
        <v>17</v>
      </c>
      <c r="B19" s="2" t="s">
        <v>37</v>
      </c>
    </row>
    <row r="20" spans="1:2" ht="30" x14ac:dyDescent="0.25">
      <c r="A20" s="1">
        <v>18</v>
      </c>
      <c r="B20" s="2" t="s">
        <v>38</v>
      </c>
    </row>
    <row r="21" spans="1:2" x14ac:dyDescent="0.25">
      <c r="A21" s="1">
        <v>19</v>
      </c>
      <c r="B21" s="2" t="s">
        <v>41</v>
      </c>
    </row>
    <row r="22" spans="1:2" x14ac:dyDescent="0.25">
      <c r="A22" s="1">
        <v>20</v>
      </c>
      <c r="B22" s="2" t="s">
        <v>42</v>
      </c>
    </row>
    <row r="23" spans="1:2" x14ac:dyDescent="0.25">
      <c r="A23" s="1">
        <v>21</v>
      </c>
      <c r="B23" s="2" t="s">
        <v>45</v>
      </c>
    </row>
    <row r="24" spans="1:2" ht="30" x14ac:dyDescent="0.25">
      <c r="A24" s="1">
        <v>22</v>
      </c>
      <c r="B24" s="2" t="s">
        <v>46</v>
      </c>
    </row>
    <row r="25" spans="1:2" x14ac:dyDescent="0.25">
      <c r="B25" s="1"/>
    </row>
    <row r="26" spans="1:2" x14ac:dyDescent="0.25">
      <c r="B26" s="1"/>
    </row>
    <row r="27" spans="1:2" x14ac:dyDescent="0.25">
      <c r="B27" s="1"/>
    </row>
    <row r="28" spans="1:2" x14ac:dyDescent="0.25">
      <c r="B28" s="1"/>
    </row>
    <row r="29" spans="1:2" x14ac:dyDescent="0.25">
      <c r="B29" s="1"/>
    </row>
    <row r="30" spans="1:2" x14ac:dyDescent="0.25">
      <c r="B30" s="1"/>
    </row>
    <row r="31" spans="1:2" x14ac:dyDescent="0.25">
      <c r="B31" s="1"/>
    </row>
    <row r="32" spans="1:2" x14ac:dyDescent="0.25">
      <c r="B32" s="1"/>
    </row>
    <row r="33" spans="2:2" x14ac:dyDescent="0.25">
      <c r="B33" s="1"/>
    </row>
  </sheetData>
  <mergeCells count="1">
    <mergeCell ref="C1:D1"/>
  </mergeCells>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1"/>
  <sheetViews>
    <sheetView workbookViewId="0">
      <selection activeCell="A3" sqref="A3"/>
    </sheetView>
  </sheetViews>
  <sheetFormatPr defaultRowHeight="15" x14ac:dyDescent="0.25"/>
  <cols>
    <col min="1" max="1" width="15.140625" customWidth="1"/>
    <col min="2" max="2" width="31.140625" customWidth="1"/>
    <col min="3" max="3" width="31.85546875" customWidth="1"/>
  </cols>
  <sheetData>
    <row r="1" spans="1:3" s="1" customFormat="1" ht="43.5" thickBot="1" x14ac:dyDescent="0.3">
      <c r="A1" s="3" t="s">
        <v>65</v>
      </c>
      <c r="B1" s="4" t="s">
        <v>1</v>
      </c>
      <c r="C1" s="4" t="s">
        <v>2</v>
      </c>
    </row>
    <row r="2" spans="1:3" s="1" customFormat="1" ht="129" thickBot="1" x14ac:dyDescent="0.3">
      <c r="A2" s="5" t="s">
        <v>53</v>
      </c>
      <c r="B2" s="6" t="s">
        <v>66</v>
      </c>
      <c r="C2" s="6" t="s">
        <v>9</v>
      </c>
    </row>
    <row r="3" spans="1:3" s="1" customFormat="1" ht="257.25" thickBot="1" x14ac:dyDescent="0.3">
      <c r="A3" s="5" t="s">
        <v>54</v>
      </c>
      <c r="B3" s="6" t="s">
        <v>67</v>
      </c>
      <c r="C3" s="6" t="s">
        <v>10</v>
      </c>
    </row>
    <row r="4" spans="1:3" s="1" customFormat="1" ht="243" thickBot="1" x14ac:dyDescent="0.3">
      <c r="A4" s="5" t="s">
        <v>55</v>
      </c>
      <c r="B4" s="6" t="s">
        <v>68</v>
      </c>
      <c r="C4" s="6" t="s">
        <v>3</v>
      </c>
    </row>
    <row r="5" spans="1:3" s="1" customFormat="1" ht="328.5" thickBot="1" x14ac:dyDescent="0.3">
      <c r="A5" s="5" t="s">
        <v>69</v>
      </c>
      <c r="B5" s="6" t="s">
        <v>70</v>
      </c>
      <c r="C5" s="6" t="s">
        <v>4</v>
      </c>
    </row>
    <row r="6" spans="1:3" s="1" customFormat="1" ht="186" thickBot="1" x14ac:dyDescent="0.3">
      <c r="A6" s="5" t="s">
        <v>71</v>
      </c>
      <c r="B6" s="6" t="s">
        <v>72</v>
      </c>
      <c r="C6" s="6" t="s">
        <v>5</v>
      </c>
    </row>
    <row r="7" spans="1:3" s="1" customFormat="1" ht="86.25" thickBot="1" x14ac:dyDescent="0.3">
      <c r="A7" s="5" t="s">
        <v>56</v>
      </c>
      <c r="B7" s="6" t="s">
        <v>6</v>
      </c>
      <c r="C7" s="6" t="s">
        <v>7</v>
      </c>
    </row>
    <row r="8" spans="1:3" s="1" customFormat="1" ht="186" thickBot="1" x14ac:dyDescent="0.3">
      <c r="A8" s="5" t="s">
        <v>73</v>
      </c>
      <c r="B8" s="6" t="s">
        <v>74</v>
      </c>
      <c r="C8" s="6" t="s">
        <v>8</v>
      </c>
    </row>
    <row r="9" spans="1:3" s="1" customFormat="1" ht="114.75" thickBot="1" x14ac:dyDescent="0.3">
      <c r="A9" s="5" t="s">
        <v>57</v>
      </c>
      <c r="B9" s="6" t="s">
        <v>11</v>
      </c>
      <c r="C9" s="6" t="s">
        <v>12</v>
      </c>
    </row>
    <row r="10" spans="1:3" s="1" customFormat="1" ht="171.75" thickBot="1" x14ac:dyDescent="0.3">
      <c r="A10" s="5" t="s">
        <v>75</v>
      </c>
      <c r="B10" s="6" t="s">
        <v>20</v>
      </c>
      <c r="C10" s="6" t="s">
        <v>76</v>
      </c>
    </row>
    <row r="11" spans="1:3" s="1" customFormat="1" ht="143.25" thickBot="1" x14ac:dyDescent="0.3">
      <c r="A11" s="5" t="s">
        <v>77</v>
      </c>
      <c r="B11" s="6" t="s">
        <v>50</v>
      </c>
      <c r="C11" s="6" t="s">
        <v>78</v>
      </c>
    </row>
    <row r="12" spans="1:3" s="1" customFormat="1" ht="171.75" thickBot="1" x14ac:dyDescent="0.3">
      <c r="A12" s="5" t="s">
        <v>58</v>
      </c>
      <c r="B12" s="6" t="s">
        <v>79</v>
      </c>
      <c r="C12" s="6" t="s">
        <v>22</v>
      </c>
    </row>
    <row r="13" spans="1:3" s="1" customFormat="1" ht="157.5" thickBot="1" x14ac:dyDescent="0.3">
      <c r="A13" s="5" t="s">
        <v>80</v>
      </c>
      <c r="B13" s="6" t="s">
        <v>81</v>
      </c>
      <c r="C13" s="6" t="s">
        <v>25</v>
      </c>
    </row>
    <row r="14" spans="1:3" s="1" customFormat="1" ht="200.25" thickBot="1" x14ac:dyDescent="0.3">
      <c r="A14" s="5" t="s">
        <v>59</v>
      </c>
      <c r="B14" s="6" t="s">
        <v>82</v>
      </c>
      <c r="C14" s="6" t="s">
        <v>83</v>
      </c>
    </row>
    <row r="15" spans="1:3" s="1" customFormat="1" ht="228.75" thickBot="1" x14ac:dyDescent="0.3">
      <c r="A15" s="5" t="s">
        <v>84</v>
      </c>
      <c r="B15" s="6" t="s">
        <v>13</v>
      </c>
      <c r="C15" s="6" t="s">
        <v>85</v>
      </c>
    </row>
    <row r="16" spans="1:3" s="1" customFormat="1" ht="228.75" thickBot="1" x14ac:dyDescent="0.3">
      <c r="A16" s="5" t="s">
        <v>60</v>
      </c>
      <c r="B16" s="6" t="s">
        <v>14</v>
      </c>
      <c r="C16" s="6" t="s">
        <v>15</v>
      </c>
    </row>
    <row r="17" spans="1:3" s="1" customFormat="1" ht="143.25" thickBot="1" x14ac:dyDescent="0.3">
      <c r="A17" s="5" t="s">
        <v>61</v>
      </c>
      <c r="B17" s="6" t="s">
        <v>86</v>
      </c>
      <c r="C17" s="6" t="s">
        <v>21</v>
      </c>
    </row>
    <row r="18" spans="1:3" s="1" customFormat="1" ht="157.5" thickBot="1" x14ac:dyDescent="0.3">
      <c r="A18" s="5" t="s">
        <v>62</v>
      </c>
      <c r="B18" s="6" t="s">
        <v>24</v>
      </c>
      <c r="C18" s="6" t="s">
        <v>23</v>
      </c>
    </row>
    <row r="19" spans="1:3" s="1" customFormat="1" ht="271.5" thickBot="1" x14ac:dyDescent="0.3">
      <c r="A19" s="5" t="s">
        <v>63</v>
      </c>
      <c r="B19" s="6" t="s">
        <v>87</v>
      </c>
      <c r="C19" s="6" t="s">
        <v>88</v>
      </c>
    </row>
    <row r="20" spans="1:3" s="1" customFormat="1" ht="171.75" thickBot="1" x14ac:dyDescent="0.3">
      <c r="A20" s="5" t="s">
        <v>89</v>
      </c>
      <c r="B20" s="6" t="s">
        <v>90</v>
      </c>
      <c r="C20" s="6" t="s">
        <v>91</v>
      </c>
    </row>
    <row r="21" spans="1:3" s="1" customFormat="1" ht="143.25" thickBot="1" x14ac:dyDescent="0.3">
      <c r="A21" s="5" t="s">
        <v>64</v>
      </c>
      <c r="B21" s="6" t="s">
        <v>92</v>
      </c>
      <c r="C21" s="6" t="s">
        <v>2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2</vt:i4>
      </vt:variant>
    </vt:vector>
  </HeadingPairs>
  <TitlesOfParts>
    <vt:vector size="5" baseType="lpstr">
      <vt:lpstr>Summary of findings</vt:lpstr>
      <vt:lpstr>Concordance Matrix</vt:lpstr>
      <vt:lpstr>Table 1</vt:lpstr>
      <vt:lpstr>'Summary of findings'!Print_Area</vt:lpstr>
      <vt:lpstr>'Summary of findings'!Print_Titles</vt:lpstr>
    </vt:vector>
  </TitlesOfParts>
  <Company>Texas State University - San Marco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ott Kruse</dc:creator>
  <cp:lastModifiedBy>Scott Kruse</cp:lastModifiedBy>
  <cp:lastPrinted>2014-08-25T19:30:50Z</cp:lastPrinted>
  <dcterms:created xsi:type="dcterms:W3CDTF">2014-08-22T18:09:14Z</dcterms:created>
  <dcterms:modified xsi:type="dcterms:W3CDTF">2014-11-05T19:36:19Z</dcterms:modified>
</cp:coreProperties>
</file>